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egedusd\OneDrive - AGR-AGR\P Drive\My Documents\Manuscripts\Camelina Seed Protein Diversity\Camelina Seed Protein Diversity\Planta\"/>
    </mc:Choice>
  </mc:AlternateContent>
  <bookViews>
    <workbookView xWindow="0" yWindow="0" windowWidth="19830" windowHeight="9135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0" i="1" l="1"/>
  <c r="A13" i="1"/>
  <c r="A9" i="1"/>
  <c r="A14" i="1"/>
  <c r="A7" i="1"/>
  <c r="A11" i="1"/>
  <c r="A8" i="1"/>
  <c r="A12" i="1"/>
</calcChain>
</file>

<file path=xl/sharedStrings.xml><?xml version="1.0" encoding="utf-8"?>
<sst xmlns="http://schemas.openxmlformats.org/spreadsheetml/2006/main" count="102" uniqueCount="89">
  <si>
    <t>CN113733</t>
  </si>
  <si>
    <t>CN30476</t>
  </si>
  <si>
    <t>CN111331</t>
  </si>
  <si>
    <t>CN114265</t>
  </si>
  <si>
    <t>CN30477</t>
  </si>
  <si>
    <t>CN45816</t>
  </si>
  <si>
    <t>Plant 1</t>
  </si>
  <si>
    <t>Plant 2</t>
  </si>
  <si>
    <t>Mean</t>
  </si>
  <si>
    <t>Gene</t>
  </si>
  <si>
    <t>Protein</t>
  </si>
  <si>
    <t>CsCRA-1-G1</t>
  </si>
  <si>
    <t>CsCRA-2-G1</t>
  </si>
  <si>
    <t>CsCRA-1-G2</t>
  </si>
  <si>
    <t>CsCRB-1-G1</t>
  </si>
  <si>
    <t>CsCRB-1-G2</t>
  </si>
  <si>
    <t>CsCRB-1-G3</t>
  </si>
  <si>
    <t>CsCRC-1-G1</t>
  </si>
  <si>
    <t>CsCRC-1-G2</t>
  </si>
  <si>
    <t>CsCRC-1-G3</t>
  </si>
  <si>
    <t>CsCRD-1-G1</t>
  </si>
  <si>
    <t>CsCRD-1-G2</t>
  </si>
  <si>
    <t>CsCRD-1-G3</t>
  </si>
  <si>
    <t>CsVic1A-1-G1</t>
  </si>
  <si>
    <t>CsVic1A-1-G2</t>
  </si>
  <si>
    <t>CsVic1A-1-G3</t>
  </si>
  <si>
    <t>CsVic2-1-G1</t>
  </si>
  <si>
    <t>CsVic2-1-G2</t>
  </si>
  <si>
    <t>CsVic2-1-G3</t>
  </si>
  <si>
    <t>CsOle1-1-G1</t>
  </si>
  <si>
    <t>CsOle1-1-G2</t>
  </si>
  <si>
    <t>CsOle1-1-G3</t>
  </si>
  <si>
    <t>CsOle2-1-G1</t>
  </si>
  <si>
    <t>CsOle2-1-G3</t>
  </si>
  <si>
    <t>CsOle3-1-G1</t>
  </si>
  <si>
    <t>CsOle3-1-G2</t>
  </si>
  <si>
    <t>CsOle3-1-G3</t>
  </si>
  <si>
    <t>CsOle4-1-G1</t>
  </si>
  <si>
    <t>CsOle4-1-G2</t>
  </si>
  <si>
    <t>CsOle4-1-G3</t>
  </si>
  <si>
    <t>CsVic1B-1-G3</t>
  </si>
  <si>
    <t>Csa11g070580</t>
  </si>
  <si>
    <t>Csa11g070590</t>
  </si>
  <si>
    <t>Csa18g009670</t>
  </si>
  <si>
    <t>Csa17g006950</t>
  </si>
  <si>
    <t>Csa14g004960</t>
  </si>
  <si>
    <t>Csa03g005050</t>
  </si>
  <si>
    <t>Csa11g015240</t>
  </si>
  <si>
    <t>Csa10g014100</t>
  </si>
  <si>
    <t>Csa12g021990</t>
  </si>
  <si>
    <t>Csa17g006960</t>
  </si>
  <si>
    <t>Csa14g004970</t>
  </si>
  <si>
    <t>Csa03g005060</t>
  </si>
  <si>
    <t>Csa11g019460</t>
  </si>
  <si>
    <t>Csa10g017840</t>
  </si>
  <si>
    <t>Csa12g028090</t>
  </si>
  <si>
    <t>Csa11g057650</t>
  </si>
  <si>
    <t>Csa10g047190</t>
  </si>
  <si>
    <t>Csa12g079570</t>
  </si>
  <si>
    <t>Csa11g082710</t>
  </si>
  <si>
    <t>Csa18g022020</t>
  </si>
  <si>
    <t>Csa02g041750</t>
  </si>
  <si>
    <t>Csa04g015780</t>
  </si>
  <si>
    <t>Csa06g008780</t>
  </si>
  <si>
    <t>Csa09g014800</t>
  </si>
  <si>
    <t>Csa15g039290</t>
  </si>
  <si>
    <t>Csa19g031870</t>
  </si>
  <si>
    <t>Csa01g025880</t>
  </si>
  <si>
    <t>Csa15g039300</t>
  </si>
  <si>
    <t>Csa01g025890</t>
  </si>
  <si>
    <t>Csa16g016660</t>
  </si>
  <si>
    <t>Csa07g016060</t>
  </si>
  <si>
    <t>Csa05g038120</t>
  </si>
  <si>
    <t>Profile 1</t>
  </si>
  <si>
    <t>Profile 2</t>
  </si>
  <si>
    <t>Profile 3</t>
  </si>
  <si>
    <t>Gene Expression (normalized transcripts per million)</t>
  </si>
  <si>
    <t>Scale</t>
  </si>
  <si>
    <t>CsNap-1-G1</t>
  </si>
  <si>
    <t>CsNap-2-G1</t>
  </si>
  <si>
    <t>CsNap-3-G1</t>
  </si>
  <si>
    <t>CsNap-4-G1</t>
  </si>
  <si>
    <t>CsNap-1-G3</t>
  </si>
  <si>
    <t>CsNap-2-G3</t>
  </si>
  <si>
    <t>CsNap-3-G3</t>
  </si>
  <si>
    <t>CsNap-4-G3</t>
  </si>
  <si>
    <t>CsVic1B-1-G2</t>
  </si>
  <si>
    <t>CsOle2-1-G2</t>
  </si>
  <si>
    <r>
      <t xml:space="preserve">Supplemental Table S7. </t>
    </r>
    <r>
      <rPr>
        <sz val="11"/>
        <color theme="1"/>
        <rFont val="Calibri"/>
        <family val="2"/>
        <scheme val="minor"/>
      </rPr>
      <t xml:space="preserve">Expression of genes encoding major seed proteins from </t>
    </r>
    <r>
      <rPr>
        <i/>
        <sz val="11"/>
        <color theme="1"/>
        <rFont val="Calibri"/>
        <family val="2"/>
        <scheme val="minor"/>
      </rPr>
      <t>C. sativa</t>
    </r>
    <r>
      <rPr>
        <sz val="11"/>
        <color theme="1"/>
        <rFont val="Calibri"/>
        <family val="2"/>
        <scheme val="minor"/>
      </rPr>
      <t xml:space="preserve"> lines with different seed protein profi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3" fontId="0" fillId="0" borderId="0" xfId="0" applyNumberFormat="1" applyBorder="1"/>
    <xf numFmtId="3" fontId="0" fillId="0" borderId="2" xfId="0" applyNumberFormat="1" applyBorder="1"/>
    <xf numFmtId="0" fontId="1" fillId="0" borderId="0" xfId="0" applyFont="1" applyBorder="1"/>
    <xf numFmtId="0" fontId="0" fillId="0" borderId="0" xfId="0" applyBorder="1"/>
    <xf numFmtId="3" fontId="0" fillId="0" borderId="4" xfId="0" applyNumberFormat="1" applyBorder="1"/>
    <xf numFmtId="3" fontId="0" fillId="0" borderId="5" xfId="0" applyNumberFormat="1" applyBorder="1"/>
    <xf numFmtId="3" fontId="0" fillId="0" borderId="6" xfId="0" applyNumberFormat="1" applyBorder="1"/>
    <xf numFmtId="3" fontId="0" fillId="0" borderId="7" xfId="0" applyNumberFormat="1" applyBorder="1"/>
    <xf numFmtId="3" fontId="0" fillId="0" borderId="8" xfId="0" applyNumberFormat="1" applyBorder="1"/>
    <xf numFmtId="3" fontId="0" fillId="0" borderId="15" xfId="0" applyNumberFormat="1" applyBorder="1"/>
    <xf numFmtId="0" fontId="0" fillId="0" borderId="12" xfId="0" applyBorder="1"/>
    <xf numFmtId="3" fontId="0" fillId="0" borderId="13" xfId="0" applyNumberFormat="1" applyBorder="1"/>
    <xf numFmtId="3" fontId="0" fillId="0" borderId="17" xfId="0" applyNumberFormat="1" applyBorder="1"/>
    <xf numFmtId="0" fontId="0" fillId="0" borderId="13" xfId="0" applyBorder="1"/>
    <xf numFmtId="3" fontId="0" fillId="0" borderId="19" xfId="0" applyNumberFormat="1" applyBorder="1"/>
    <xf numFmtId="3" fontId="0" fillId="0" borderId="20" xfId="0" applyNumberFormat="1" applyBorder="1"/>
    <xf numFmtId="0" fontId="0" fillId="0" borderId="3" xfId="0" applyBorder="1"/>
    <xf numFmtId="0" fontId="0" fillId="0" borderId="2" xfId="0" applyBorder="1"/>
    <xf numFmtId="0" fontId="0" fillId="0" borderId="24" xfId="0" applyBorder="1"/>
    <xf numFmtId="0" fontId="0" fillId="0" borderId="25" xfId="0" applyBorder="1"/>
    <xf numFmtId="0" fontId="0" fillId="0" borderId="24" xfId="0" applyFill="1" applyBorder="1"/>
    <xf numFmtId="3" fontId="0" fillId="0" borderId="12" xfId="0" applyNumberFormat="1" applyBorder="1"/>
    <xf numFmtId="3" fontId="0" fillId="0" borderId="16" xfId="0" applyNumberFormat="1" applyBorder="1"/>
    <xf numFmtId="3" fontId="0" fillId="0" borderId="14" xfId="0" applyNumberFormat="1" applyBorder="1"/>
    <xf numFmtId="3" fontId="0" fillId="0" borderId="18" xfId="0" applyNumberFormat="1" applyBorder="1"/>
    <xf numFmtId="0" fontId="0" fillId="0" borderId="6" xfId="0" applyBorder="1"/>
    <xf numFmtId="3" fontId="0" fillId="0" borderId="26" xfId="0" applyNumberFormat="1" applyBorder="1"/>
    <xf numFmtId="3" fontId="0" fillId="0" borderId="27" xfId="0" applyNumberFormat="1" applyBorder="1"/>
    <xf numFmtId="3" fontId="0" fillId="0" borderId="28" xfId="0" applyNumberFormat="1" applyBorder="1"/>
    <xf numFmtId="3" fontId="0" fillId="0" borderId="29" xfId="0" applyNumberFormat="1" applyBorder="1"/>
    <xf numFmtId="0" fontId="0" fillId="0" borderId="27" xfId="0" applyBorder="1"/>
    <xf numFmtId="3" fontId="0" fillId="0" borderId="30" xfId="0" applyNumberFormat="1" applyBorder="1"/>
    <xf numFmtId="0" fontId="1" fillId="0" borderId="31" xfId="0" applyFont="1" applyBorder="1" applyAlignment="1">
      <alignment horizontal="center"/>
    </xf>
    <xf numFmtId="1" fontId="1" fillId="0" borderId="31" xfId="0" applyNumberFormat="1" applyFont="1" applyBorder="1" applyAlignment="1">
      <alignment horizontal="center"/>
    </xf>
    <xf numFmtId="0" fontId="1" fillId="0" borderId="31" xfId="0" applyFont="1" applyFill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1" fillId="0" borderId="1" xfId="0" applyFont="1" applyBorder="1" applyAlignment="1">
      <alignment horizontal="left"/>
    </xf>
    <xf numFmtId="3" fontId="0" fillId="0" borderId="2" xfId="0" applyNumberFormat="1" applyFill="1" applyBorder="1" applyAlignment="1">
      <alignment horizontal="left"/>
    </xf>
    <xf numFmtId="3" fontId="0" fillId="0" borderId="2" xfId="0" applyNumberFormat="1" applyBorder="1" applyAlignment="1">
      <alignment horizontal="left"/>
    </xf>
    <xf numFmtId="3" fontId="0" fillId="0" borderId="3" xfId="0" applyNumberFormat="1" applyBorder="1" applyAlignment="1">
      <alignment horizontal="left"/>
    </xf>
    <xf numFmtId="0" fontId="1" fillId="0" borderId="21" xfId="0" applyFont="1" applyBorder="1" applyAlignment="1">
      <alignment horizontal="center"/>
    </xf>
    <xf numFmtId="1" fontId="1" fillId="0" borderId="21" xfId="0" applyNumberFormat="1" applyFont="1" applyBorder="1" applyAlignment="1">
      <alignment horizontal="center"/>
    </xf>
    <xf numFmtId="0" fontId="0" fillId="0" borderId="1" xfId="0" applyBorder="1"/>
    <xf numFmtId="3" fontId="0" fillId="0" borderId="9" xfId="0" applyNumberFormat="1" applyBorder="1"/>
    <xf numFmtId="3" fontId="0" fillId="0" borderId="10" xfId="0" applyNumberFormat="1" applyBorder="1"/>
    <xf numFmtId="3" fontId="0" fillId="0" borderId="32" xfId="0" applyNumberFormat="1" applyBorder="1"/>
    <xf numFmtId="3" fontId="0" fillId="0" borderId="11" xfId="0" applyNumberFormat="1" applyBorder="1"/>
    <xf numFmtId="3" fontId="0" fillId="0" borderId="33" xfId="0" applyNumberFormat="1" applyBorder="1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0" fillId="0" borderId="23" xfId="0" applyBorder="1" applyAlignment="1">
      <alignment horizontal="center"/>
    </xf>
    <xf numFmtId="1" fontId="1" fillId="0" borderId="2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SKSaskfil3\Groupshares\Molecular%20Plant%20Protection\Seed%20Storage%20Proteins\Camelina\PGRC%20Camelina%20screen\Camelina%20SSP%20expression%203%20protein%20profiles\6-protein-profiles%20SSP%20expression%20Nov%20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SP one color range"/>
      <sheetName val="SSP colored by family"/>
      <sheetName val="non-SSP highly expressed protei"/>
      <sheetName val="DEG FDR&lt;0.05"/>
      <sheetName val="DEG p-value &lt;0.05"/>
      <sheetName val="Proteomics of 50-55 kDa band"/>
      <sheetName val="Sheet2"/>
    </sheetNames>
    <sheetDataSet>
      <sheetData sheetId="0">
        <row r="6">
          <cell r="A6" t="str">
            <v>Csa11g017020</v>
          </cell>
        </row>
        <row r="7">
          <cell r="A7" t="str">
            <v>Csa12g024730</v>
          </cell>
        </row>
        <row r="8">
          <cell r="A8" t="str">
            <v>Csa11g017010</v>
          </cell>
        </row>
        <row r="9">
          <cell r="A9" t="str">
            <v>Csa12g024735</v>
          </cell>
        </row>
        <row r="10">
          <cell r="A10" t="str">
            <v>Csa11g017000</v>
          </cell>
        </row>
        <row r="11">
          <cell r="A11" t="str">
            <v>Csa12g024720</v>
          </cell>
        </row>
        <row r="12">
          <cell r="A12" t="str">
            <v>Csa11g017005</v>
          </cell>
        </row>
        <row r="13">
          <cell r="A13" t="str">
            <v>Csa12g024725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49"/>
  <sheetViews>
    <sheetView tabSelected="1" zoomScale="80" zoomScaleNormal="80" workbookViewId="0">
      <selection activeCell="AB24" sqref="AB24"/>
    </sheetView>
  </sheetViews>
  <sheetFormatPr defaultColWidth="8.85546875" defaultRowHeight="15" x14ac:dyDescent="0.25"/>
  <cols>
    <col min="1" max="1" width="15.28515625" style="4" customWidth="1"/>
    <col min="2" max="2" width="12" style="4" bestFit="1" customWidth="1"/>
    <col min="3" max="4" width="6.7109375" style="4" bestFit="1" customWidth="1"/>
    <col min="5" max="5" width="7.140625" style="4" bestFit="1" customWidth="1"/>
    <col min="6" max="7" width="6.7109375" style="4" bestFit="1" customWidth="1"/>
    <col min="8" max="8" width="7.140625" style="4" bestFit="1" customWidth="1"/>
    <col min="9" max="9" width="8.42578125" style="4" bestFit="1" customWidth="1"/>
    <col min="10" max="11" width="6.7109375" style="4" bestFit="1" customWidth="1"/>
    <col min="12" max="12" width="7.140625" style="4" bestFit="1" customWidth="1"/>
    <col min="13" max="14" width="6.7109375" style="4" bestFit="1" customWidth="1"/>
    <col min="15" max="15" width="7.140625" style="4" bestFit="1" customWidth="1"/>
    <col min="16" max="17" width="6.7109375" style="4" bestFit="1" customWidth="1"/>
    <col min="18" max="18" width="7.140625" style="4" bestFit="1" customWidth="1"/>
    <col min="19" max="19" width="8.85546875" style="4"/>
    <col min="20" max="20" width="7.140625" style="4" bestFit="1" customWidth="1"/>
    <col min="21" max="16384" width="8.85546875" style="4"/>
  </cols>
  <sheetData>
    <row r="1" spans="1:20" x14ac:dyDescent="0.25">
      <c r="A1" s="3" t="s">
        <v>88</v>
      </c>
    </row>
    <row r="2" spans="1:20" ht="15.75" thickBot="1" x14ac:dyDescent="0.3">
      <c r="A2" s="3"/>
    </row>
    <row r="3" spans="1:20" ht="15.75" thickBot="1" x14ac:dyDescent="0.3">
      <c r="A3" s="50" t="s">
        <v>9</v>
      </c>
      <c r="B3" s="53" t="s">
        <v>10</v>
      </c>
      <c r="C3" s="54" t="s">
        <v>76</v>
      </c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  <c r="P3" s="55"/>
      <c r="Q3" s="55"/>
      <c r="R3" s="56"/>
      <c r="T3" s="38" t="s">
        <v>77</v>
      </c>
    </row>
    <row r="4" spans="1:20" ht="15.75" thickBot="1" x14ac:dyDescent="0.3">
      <c r="A4" s="51"/>
      <c r="B4" s="51"/>
      <c r="C4" s="57" t="s">
        <v>73</v>
      </c>
      <c r="D4" s="58"/>
      <c r="E4" s="58"/>
      <c r="F4" s="58"/>
      <c r="G4" s="58"/>
      <c r="H4" s="58"/>
      <c r="I4" s="59" t="s">
        <v>74</v>
      </c>
      <c r="J4" s="58"/>
      <c r="K4" s="58"/>
      <c r="L4" s="60"/>
      <c r="M4" s="59" t="s">
        <v>75</v>
      </c>
      <c r="N4" s="58"/>
      <c r="O4" s="58"/>
      <c r="P4" s="58"/>
      <c r="Q4" s="58"/>
      <c r="R4" s="60"/>
      <c r="T4" s="39">
        <v>0</v>
      </c>
    </row>
    <row r="5" spans="1:20" ht="15.75" thickBot="1" x14ac:dyDescent="0.3">
      <c r="A5" s="51"/>
      <c r="B5" s="51"/>
      <c r="C5" s="57" t="s">
        <v>0</v>
      </c>
      <c r="D5" s="58"/>
      <c r="E5" s="60"/>
      <c r="F5" s="59" t="s">
        <v>1</v>
      </c>
      <c r="G5" s="58"/>
      <c r="H5" s="58"/>
      <c r="I5" s="42" t="s">
        <v>4</v>
      </c>
      <c r="J5" s="61" t="s">
        <v>5</v>
      </c>
      <c r="K5" s="58"/>
      <c r="L5" s="60"/>
      <c r="M5" s="59" t="s">
        <v>2</v>
      </c>
      <c r="N5" s="58"/>
      <c r="O5" s="60"/>
      <c r="P5" s="59" t="s">
        <v>3</v>
      </c>
      <c r="Q5" s="58"/>
      <c r="R5" s="60"/>
      <c r="T5" s="40">
        <v>5000</v>
      </c>
    </row>
    <row r="6" spans="1:20" ht="15.75" thickBot="1" x14ac:dyDescent="0.3">
      <c r="A6" s="52"/>
      <c r="B6" s="52"/>
      <c r="C6" s="36" t="s">
        <v>6</v>
      </c>
      <c r="D6" s="33" t="s">
        <v>7</v>
      </c>
      <c r="E6" s="34" t="s">
        <v>8</v>
      </c>
      <c r="F6" s="33" t="s">
        <v>6</v>
      </c>
      <c r="G6" s="33" t="s">
        <v>7</v>
      </c>
      <c r="H6" s="43" t="s">
        <v>8</v>
      </c>
      <c r="I6" s="35" t="s">
        <v>6</v>
      </c>
      <c r="J6" s="34" t="s">
        <v>6</v>
      </c>
      <c r="K6" s="34" t="s">
        <v>7</v>
      </c>
      <c r="L6" s="34" t="s">
        <v>8</v>
      </c>
      <c r="M6" s="33" t="s">
        <v>6</v>
      </c>
      <c r="N6" s="33" t="s">
        <v>7</v>
      </c>
      <c r="O6" s="34" t="s">
        <v>8</v>
      </c>
      <c r="P6" s="33" t="s">
        <v>6</v>
      </c>
      <c r="Q6" s="33" t="s">
        <v>7</v>
      </c>
      <c r="R6" s="34" t="s">
        <v>8</v>
      </c>
      <c r="T6" s="40">
        <v>10000</v>
      </c>
    </row>
    <row r="7" spans="1:20" ht="15" customHeight="1" x14ac:dyDescent="0.25">
      <c r="A7" s="44" t="str">
        <f>'[1]SSP one color range'!A10</f>
        <v>Csa11g017000</v>
      </c>
      <c r="B7" s="44" t="s">
        <v>78</v>
      </c>
      <c r="C7" s="46">
        <v>16914.13</v>
      </c>
      <c r="D7" s="46">
        <v>19552.82</v>
      </c>
      <c r="E7" s="47">
        <v>18233.48</v>
      </c>
      <c r="F7" s="46">
        <v>10564.19</v>
      </c>
      <c r="G7" s="46">
        <v>11615.72</v>
      </c>
      <c r="H7" s="46">
        <v>11089.95</v>
      </c>
      <c r="I7" s="49">
        <v>32069.75</v>
      </c>
      <c r="J7" s="46">
        <v>15683.55</v>
      </c>
      <c r="K7" s="46">
        <v>15663.2</v>
      </c>
      <c r="L7" s="48">
        <v>15673.38</v>
      </c>
      <c r="M7" s="45">
        <v>27078.62</v>
      </c>
      <c r="N7" s="46">
        <v>19549.77</v>
      </c>
      <c r="O7" s="47">
        <v>23314.19</v>
      </c>
      <c r="P7" s="46">
        <v>17409.53</v>
      </c>
      <c r="Q7" s="46">
        <v>16868.04</v>
      </c>
      <c r="R7" s="48">
        <v>17138.78</v>
      </c>
      <c r="T7" s="40">
        <v>15000</v>
      </c>
    </row>
    <row r="8" spans="1:20" ht="15" customHeight="1" x14ac:dyDescent="0.25">
      <c r="A8" s="18" t="str">
        <f>'[1]SSP one color range'!A12</f>
        <v>Csa11g017005</v>
      </c>
      <c r="B8" s="18" t="s">
        <v>79</v>
      </c>
      <c r="C8" s="1">
        <v>7463.77</v>
      </c>
      <c r="D8" s="1">
        <v>6843.34</v>
      </c>
      <c r="E8" s="7">
        <v>7153.55</v>
      </c>
      <c r="F8" s="1">
        <v>2941.27</v>
      </c>
      <c r="G8" s="1">
        <v>3262.08</v>
      </c>
      <c r="H8" s="1">
        <v>3101.67</v>
      </c>
      <c r="I8" s="28">
        <v>11464.68</v>
      </c>
      <c r="J8" s="1">
        <v>5791.9</v>
      </c>
      <c r="K8" s="1">
        <v>5751.71</v>
      </c>
      <c r="L8" s="12">
        <v>5771.81</v>
      </c>
      <c r="M8" s="22">
        <v>10287.85</v>
      </c>
      <c r="N8" s="1">
        <v>5911.41</v>
      </c>
      <c r="O8" s="7">
        <v>8099.63</v>
      </c>
      <c r="P8" s="1">
        <v>4834.76</v>
      </c>
      <c r="Q8" s="1">
        <v>4165.5</v>
      </c>
      <c r="R8" s="12">
        <v>4500.13</v>
      </c>
      <c r="T8" s="40">
        <v>20000</v>
      </c>
    </row>
    <row r="9" spans="1:20" x14ac:dyDescent="0.25">
      <c r="A9" s="18" t="str">
        <f>'[1]SSP one color range'!A8</f>
        <v>Csa11g017010</v>
      </c>
      <c r="B9" s="18" t="s">
        <v>80</v>
      </c>
      <c r="C9" s="1">
        <v>25243.75</v>
      </c>
      <c r="D9" s="1">
        <v>21587.19</v>
      </c>
      <c r="E9" s="7">
        <v>23415.47</v>
      </c>
      <c r="F9" s="1">
        <v>13230.12</v>
      </c>
      <c r="G9" s="1">
        <v>13179.8</v>
      </c>
      <c r="H9" s="1">
        <v>13204.96</v>
      </c>
      <c r="I9" s="28">
        <v>18325.919999999998</v>
      </c>
      <c r="J9" s="1">
        <v>27843.47</v>
      </c>
      <c r="K9" s="1">
        <v>26143.95</v>
      </c>
      <c r="L9" s="12">
        <v>26993.71</v>
      </c>
      <c r="M9" s="22">
        <v>20954.87</v>
      </c>
      <c r="N9" s="1">
        <v>25525.759999999998</v>
      </c>
      <c r="O9" s="7">
        <v>23240.31</v>
      </c>
      <c r="P9" s="1">
        <v>17199.419999999998</v>
      </c>
      <c r="Q9" s="1">
        <v>14203.36</v>
      </c>
      <c r="R9" s="12">
        <v>15701.39</v>
      </c>
      <c r="T9" s="40">
        <v>25000</v>
      </c>
    </row>
    <row r="10" spans="1:20" x14ac:dyDescent="0.25">
      <c r="A10" s="19" t="str">
        <f>'[1]SSP one color range'!A6</f>
        <v>Csa11g017020</v>
      </c>
      <c r="B10" s="19" t="s">
        <v>81</v>
      </c>
      <c r="C10" s="8">
        <v>23875.759999999998</v>
      </c>
      <c r="D10" s="8">
        <v>24240.95</v>
      </c>
      <c r="E10" s="9">
        <v>24058.35</v>
      </c>
      <c r="F10" s="8">
        <v>14573.55</v>
      </c>
      <c r="G10" s="8">
        <v>15992.46</v>
      </c>
      <c r="H10" s="8">
        <v>15283.01</v>
      </c>
      <c r="I10" s="29">
        <v>28748.32</v>
      </c>
      <c r="J10" s="8">
        <v>30604.85</v>
      </c>
      <c r="K10" s="8">
        <v>26639.47</v>
      </c>
      <c r="L10" s="13">
        <v>28622.16</v>
      </c>
      <c r="M10" s="23">
        <v>27926.880000000001</v>
      </c>
      <c r="N10" s="8">
        <v>26083.35</v>
      </c>
      <c r="O10" s="9">
        <v>27005.11</v>
      </c>
      <c r="P10" s="8">
        <v>21961.11</v>
      </c>
      <c r="Q10" s="8">
        <v>20844.3</v>
      </c>
      <c r="R10" s="13">
        <v>21402.71</v>
      </c>
      <c r="T10" s="40">
        <v>30000</v>
      </c>
    </row>
    <row r="11" spans="1:20" x14ac:dyDescent="0.25">
      <c r="A11" s="20" t="str">
        <f>'[1]SSP one color range'!A11</f>
        <v>Csa12g024720</v>
      </c>
      <c r="B11" s="20" t="s">
        <v>82</v>
      </c>
      <c r="C11" s="5">
        <v>20283.169999999998</v>
      </c>
      <c r="D11" s="5">
        <v>19111.57</v>
      </c>
      <c r="E11" s="6">
        <v>19697.37</v>
      </c>
      <c r="F11" s="5">
        <v>10288.48</v>
      </c>
      <c r="G11" s="5">
        <v>11719.82</v>
      </c>
      <c r="H11" s="5">
        <v>11004.15</v>
      </c>
      <c r="I11" s="30">
        <v>17809.169999999998</v>
      </c>
      <c r="J11" s="5">
        <v>15720.27</v>
      </c>
      <c r="K11" s="5">
        <v>16001.32</v>
      </c>
      <c r="L11" s="10">
        <v>15860.79</v>
      </c>
      <c r="M11" s="24">
        <v>20994.44</v>
      </c>
      <c r="N11" s="5">
        <v>18593.099999999999</v>
      </c>
      <c r="O11" s="6">
        <v>19793.77</v>
      </c>
      <c r="P11" s="5">
        <v>17782.5</v>
      </c>
      <c r="Q11" s="5">
        <v>15960.41</v>
      </c>
      <c r="R11" s="10">
        <v>16871.46</v>
      </c>
      <c r="T11" s="40">
        <v>35000</v>
      </c>
    </row>
    <row r="12" spans="1:20" ht="15.75" thickBot="1" x14ac:dyDescent="0.3">
      <c r="A12" s="18" t="str">
        <f>'[1]SSP one color range'!A13</f>
        <v>Csa12g024725</v>
      </c>
      <c r="B12" s="18" t="s">
        <v>83</v>
      </c>
      <c r="C12" s="1">
        <v>17068.490000000002</v>
      </c>
      <c r="D12" s="1">
        <v>15253.46</v>
      </c>
      <c r="E12" s="7">
        <v>16160.97</v>
      </c>
      <c r="F12" s="1">
        <v>7344.31</v>
      </c>
      <c r="G12" s="1">
        <v>8484.2199999999993</v>
      </c>
      <c r="H12" s="1">
        <v>7914.27</v>
      </c>
      <c r="I12" s="28">
        <v>12052.1</v>
      </c>
      <c r="J12" s="1">
        <v>2250.27</v>
      </c>
      <c r="K12" s="1">
        <v>2122.52</v>
      </c>
      <c r="L12" s="12">
        <v>2186.39</v>
      </c>
      <c r="M12" s="22">
        <v>14597.51</v>
      </c>
      <c r="N12" s="1">
        <v>15747</v>
      </c>
      <c r="O12" s="7">
        <v>15172.25</v>
      </c>
      <c r="P12" s="1">
        <v>11099.19</v>
      </c>
      <c r="Q12" s="1">
        <v>9892.24</v>
      </c>
      <c r="R12" s="12">
        <v>10495.71</v>
      </c>
      <c r="T12" s="41">
        <v>40000</v>
      </c>
    </row>
    <row r="13" spans="1:20" x14ac:dyDescent="0.25">
      <c r="A13" s="18" t="str">
        <f>'[1]SSP one color range'!A7</f>
        <v>Csa12g024730</v>
      </c>
      <c r="B13" s="18" t="s">
        <v>84</v>
      </c>
      <c r="C13" s="1">
        <v>25025.46</v>
      </c>
      <c r="D13" s="1">
        <v>21733.65</v>
      </c>
      <c r="E13" s="7">
        <v>23379.56</v>
      </c>
      <c r="F13" s="1">
        <v>16294.28</v>
      </c>
      <c r="G13" s="1">
        <v>16351.33</v>
      </c>
      <c r="H13" s="1">
        <v>16322.8</v>
      </c>
      <c r="I13" s="28">
        <v>25961.48</v>
      </c>
      <c r="J13" s="1">
        <v>33515.72</v>
      </c>
      <c r="K13" s="1">
        <v>29421.48</v>
      </c>
      <c r="L13" s="12">
        <v>31468.6</v>
      </c>
      <c r="M13" s="22">
        <v>26709.360000000001</v>
      </c>
      <c r="N13" s="1">
        <v>31553.119999999999</v>
      </c>
      <c r="O13" s="7">
        <v>29131.24</v>
      </c>
      <c r="P13" s="1">
        <v>20064.39</v>
      </c>
      <c r="Q13" s="1">
        <v>16472.96</v>
      </c>
      <c r="R13" s="12">
        <v>18268.669999999998</v>
      </c>
    </row>
    <row r="14" spans="1:20" x14ac:dyDescent="0.25">
      <c r="A14" s="19" t="str">
        <f>'[1]SSP one color range'!A9</f>
        <v>Csa12g024735</v>
      </c>
      <c r="B14" s="21" t="s">
        <v>85</v>
      </c>
      <c r="C14" s="8">
        <v>32699.599999999999</v>
      </c>
      <c r="D14" s="8">
        <v>33868.43</v>
      </c>
      <c r="E14" s="9">
        <v>33284.019999999997</v>
      </c>
      <c r="F14" s="8">
        <v>19623.7</v>
      </c>
      <c r="G14" s="8">
        <v>21942.29</v>
      </c>
      <c r="H14" s="8">
        <v>20782.990000000002</v>
      </c>
      <c r="I14" s="29">
        <v>27283.95</v>
      </c>
      <c r="J14" s="8">
        <v>39388.839999999997</v>
      </c>
      <c r="K14" s="8">
        <v>35273.32</v>
      </c>
      <c r="L14" s="13">
        <v>37331.08</v>
      </c>
      <c r="M14" s="23">
        <v>33952.25</v>
      </c>
      <c r="N14" s="8">
        <v>36376.22</v>
      </c>
      <c r="O14" s="9">
        <v>35164.230000000003</v>
      </c>
      <c r="P14" s="8">
        <v>29334.720000000001</v>
      </c>
      <c r="Q14" s="8">
        <v>28081.45</v>
      </c>
      <c r="R14" s="13">
        <v>28708.080000000002</v>
      </c>
    </row>
    <row r="15" spans="1:20" x14ac:dyDescent="0.25">
      <c r="A15" s="18"/>
      <c r="B15" s="18"/>
      <c r="E15" s="26"/>
      <c r="I15" s="31"/>
      <c r="L15" s="14"/>
      <c r="M15" s="11"/>
      <c r="O15" s="26"/>
      <c r="R15" s="14"/>
    </row>
    <row r="16" spans="1:20" x14ac:dyDescent="0.25">
      <c r="A16" s="20" t="s">
        <v>41</v>
      </c>
      <c r="B16" s="20" t="s">
        <v>11</v>
      </c>
      <c r="C16" s="5">
        <v>5091.53</v>
      </c>
      <c r="D16" s="5">
        <v>4229.41</v>
      </c>
      <c r="E16" s="6">
        <v>4660.47</v>
      </c>
      <c r="F16" s="5">
        <v>4761.12</v>
      </c>
      <c r="G16" s="5">
        <v>3814.32</v>
      </c>
      <c r="H16" s="5">
        <v>4287.72</v>
      </c>
      <c r="I16" s="30">
        <v>4685.63</v>
      </c>
      <c r="J16" s="5">
        <v>8835.7099999999991</v>
      </c>
      <c r="K16" s="5">
        <v>5648.23</v>
      </c>
      <c r="L16" s="10">
        <v>7241.97</v>
      </c>
      <c r="M16" s="24">
        <v>7032.11</v>
      </c>
      <c r="N16" s="5">
        <v>5534.52</v>
      </c>
      <c r="O16" s="6">
        <v>6283.31</v>
      </c>
      <c r="P16" s="5">
        <v>6103.23</v>
      </c>
      <c r="Q16" s="5">
        <v>5861.22</v>
      </c>
      <c r="R16" s="10">
        <v>5982.22</v>
      </c>
    </row>
    <row r="17" spans="1:20" x14ac:dyDescent="0.25">
      <c r="A17" s="18" t="s">
        <v>42</v>
      </c>
      <c r="B17" s="18" t="s">
        <v>12</v>
      </c>
      <c r="C17" s="1">
        <v>7932.89</v>
      </c>
      <c r="D17" s="1">
        <v>7135.74</v>
      </c>
      <c r="E17" s="7">
        <v>7534.32</v>
      </c>
      <c r="F17" s="1">
        <v>8019.51</v>
      </c>
      <c r="G17" s="1">
        <v>7675.97</v>
      </c>
      <c r="H17" s="1">
        <v>7847.74</v>
      </c>
      <c r="I17" s="28">
        <v>7578.35</v>
      </c>
      <c r="J17" s="1">
        <v>16252.59</v>
      </c>
      <c r="K17" s="1">
        <v>10612.78</v>
      </c>
      <c r="L17" s="12">
        <v>13432.68</v>
      </c>
      <c r="M17" s="22">
        <v>12677.82</v>
      </c>
      <c r="N17" s="1">
        <v>11518.69</v>
      </c>
      <c r="O17" s="7">
        <v>12098.25</v>
      </c>
      <c r="P17" s="1">
        <v>10551.9</v>
      </c>
      <c r="Q17" s="1">
        <v>11156.07</v>
      </c>
      <c r="R17" s="12">
        <v>10853.99</v>
      </c>
      <c r="T17" s="37"/>
    </row>
    <row r="18" spans="1:20" x14ac:dyDescent="0.25">
      <c r="A18" s="19" t="s">
        <v>43</v>
      </c>
      <c r="B18" s="19" t="s">
        <v>13</v>
      </c>
      <c r="C18" s="8">
        <v>8700.68</v>
      </c>
      <c r="D18" s="8">
        <v>7576.31</v>
      </c>
      <c r="E18" s="9">
        <v>8138.49</v>
      </c>
      <c r="F18" s="8">
        <v>7853.32</v>
      </c>
      <c r="G18" s="8">
        <v>7255.82</v>
      </c>
      <c r="H18" s="8">
        <v>7554.57</v>
      </c>
      <c r="I18" s="29">
        <v>7009.39</v>
      </c>
      <c r="J18" s="8">
        <v>17691.32</v>
      </c>
      <c r="K18" s="8">
        <v>11447.99</v>
      </c>
      <c r="L18" s="13">
        <v>14569.65</v>
      </c>
      <c r="M18" s="23">
        <v>12897.65</v>
      </c>
      <c r="N18" s="8">
        <v>11007.36</v>
      </c>
      <c r="O18" s="9">
        <v>11952.5</v>
      </c>
      <c r="P18" s="8">
        <v>10841.86</v>
      </c>
      <c r="Q18" s="8">
        <v>11030.9</v>
      </c>
      <c r="R18" s="13">
        <v>10936.38</v>
      </c>
    </row>
    <row r="19" spans="1:20" x14ac:dyDescent="0.25">
      <c r="A19" s="18" t="s">
        <v>45</v>
      </c>
      <c r="B19" s="18" t="s">
        <v>14</v>
      </c>
      <c r="C19" s="1">
        <v>3318.81</v>
      </c>
      <c r="D19" s="1">
        <v>3489.15</v>
      </c>
      <c r="E19" s="7">
        <v>3403.98</v>
      </c>
      <c r="F19" s="1">
        <v>3405.02</v>
      </c>
      <c r="G19" s="1">
        <v>2814.61</v>
      </c>
      <c r="H19" s="1">
        <v>3109.81</v>
      </c>
      <c r="I19" s="28">
        <v>3069.65</v>
      </c>
      <c r="J19" s="1">
        <v>8852.8799999999992</v>
      </c>
      <c r="K19" s="1">
        <v>4377.76</v>
      </c>
      <c r="L19" s="12">
        <v>6615.32</v>
      </c>
      <c r="M19" s="22">
        <v>4392.74</v>
      </c>
      <c r="N19" s="1">
        <v>4587.55</v>
      </c>
      <c r="O19" s="7">
        <v>4490.1400000000003</v>
      </c>
      <c r="P19" s="1">
        <v>4112.46</v>
      </c>
      <c r="Q19" s="1">
        <v>4403.3</v>
      </c>
      <c r="R19" s="12">
        <v>4257.88</v>
      </c>
    </row>
    <row r="20" spans="1:20" x14ac:dyDescent="0.25">
      <c r="A20" s="18" t="s">
        <v>46</v>
      </c>
      <c r="B20" s="18" t="s">
        <v>15</v>
      </c>
      <c r="C20" s="1">
        <v>1242.5</v>
      </c>
      <c r="D20" s="1">
        <v>1287.57</v>
      </c>
      <c r="E20" s="7">
        <v>1265.03</v>
      </c>
      <c r="F20" s="1">
        <v>1973.8</v>
      </c>
      <c r="G20" s="1">
        <v>1626.86</v>
      </c>
      <c r="H20" s="1">
        <v>1800.33</v>
      </c>
      <c r="I20" s="28">
        <v>2695.67</v>
      </c>
      <c r="J20" s="1">
        <v>2223.36</v>
      </c>
      <c r="K20" s="1">
        <v>1300.7</v>
      </c>
      <c r="L20" s="12">
        <v>1762.03</v>
      </c>
      <c r="M20" s="22">
        <v>1048.17</v>
      </c>
      <c r="N20" s="1">
        <v>1252.94</v>
      </c>
      <c r="O20" s="7">
        <v>1150.55</v>
      </c>
      <c r="P20" s="1">
        <v>1189.33</v>
      </c>
      <c r="Q20" s="1">
        <v>1214.8399999999999</v>
      </c>
      <c r="R20" s="12">
        <v>1202.08</v>
      </c>
    </row>
    <row r="21" spans="1:20" x14ac:dyDescent="0.25">
      <c r="A21" s="18" t="s">
        <v>44</v>
      </c>
      <c r="B21" s="18" t="s">
        <v>16</v>
      </c>
      <c r="C21" s="1">
        <v>5346.32</v>
      </c>
      <c r="D21" s="1">
        <v>5580.08</v>
      </c>
      <c r="E21" s="7">
        <v>5463.2</v>
      </c>
      <c r="F21" s="1">
        <v>4669.4399999999996</v>
      </c>
      <c r="G21" s="1">
        <v>3866.37</v>
      </c>
      <c r="H21" s="1">
        <v>4267.91</v>
      </c>
      <c r="I21" s="28">
        <v>5386.71</v>
      </c>
      <c r="J21" s="1">
        <v>11414.08</v>
      </c>
      <c r="K21" s="1">
        <v>6633.96</v>
      </c>
      <c r="L21" s="12">
        <v>9024.02</v>
      </c>
      <c r="M21" s="22">
        <v>5390.78</v>
      </c>
      <c r="N21" s="1">
        <v>6295.33</v>
      </c>
      <c r="O21" s="7">
        <v>5843.05</v>
      </c>
      <c r="P21" s="1">
        <v>5251.19</v>
      </c>
      <c r="Q21" s="1">
        <v>5454.03</v>
      </c>
      <c r="R21" s="12">
        <v>5352.61</v>
      </c>
    </row>
    <row r="22" spans="1:20" x14ac:dyDescent="0.25">
      <c r="A22" s="20" t="s">
        <v>47</v>
      </c>
      <c r="B22" s="20" t="s">
        <v>17</v>
      </c>
      <c r="C22" s="5">
        <v>0</v>
      </c>
      <c r="D22" s="5">
        <v>3.03</v>
      </c>
      <c r="E22" s="6">
        <v>1.51</v>
      </c>
      <c r="F22" s="5">
        <v>47.69</v>
      </c>
      <c r="G22" s="5">
        <v>40.479999999999997</v>
      </c>
      <c r="H22" s="5">
        <v>44.09</v>
      </c>
      <c r="I22" s="30">
        <v>2.7</v>
      </c>
      <c r="J22" s="5">
        <v>14404.1</v>
      </c>
      <c r="K22" s="5">
        <v>7765.82</v>
      </c>
      <c r="L22" s="10">
        <v>11084.96</v>
      </c>
      <c r="M22" s="24">
        <v>1.04</v>
      </c>
      <c r="N22" s="5">
        <v>1.67</v>
      </c>
      <c r="O22" s="6">
        <v>1.36</v>
      </c>
      <c r="P22" s="5">
        <v>48.79</v>
      </c>
      <c r="Q22" s="5">
        <v>65.72</v>
      </c>
      <c r="R22" s="10">
        <v>57.26</v>
      </c>
    </row>
    <row r="23" spans="1:20" x14ac:dyDescent="0.25">
      <c r="A23" s="18" t="s">
        <v>48</v>
      </c>
      <c r="B23" s="18" t="s">
        <v>18</v>
      </c>
      <c r="C23" s="1">
        <v>0.81</v>
      </c>
      <c r="D23" s="1">
        <v>0</v>
      </c>
      <c r="E23" s="7">
        <v>0.4</v>
      </c>
      <c r="F23" s="1">
        <v>22.43</v>
      </c>
      <c r="G23" s="1">
        <v>11.59</v>
      </c>
      <c r="H23" s="1">
        <v>17.010000000000002</v>
      </c>
      <c r="I23" s="28">
        <v>0.93</v>
      </c>
      <c r="J23" s="1">
        <v>2575.9899999999998</v>
      </c>
      <c r="K23" s="1">
        <v>1863.84</v>
      </c>
      <c r="L23" s="12">
        <v>2219.92</v>
      </c>
      <c r="M23" s="22">
        <v>2.16</v>
      </c>
      <c r="N23" s="1">
        <v>0.87</v>
      </c>
      <c r="O23" s="7">
        <v>1.51</v>
      </c>
      <c r="P23" s="1">
        <v>0.89</v>
      </c>
      <c r="Q23" s="1">
        <v>4.3</v>
      </c>
      <c r="R23" s="12">
        <v>2.6</v>
      </c>
    </row>
    <row r="24" spans="1:20" x14ac:dyDescent="0.25">
      <c r="A24" s="19" t="s">
        <v>49</v>
      </c>
      <c r="B24" s="19" t="s">
        <v>19</v>
      </c>
      <c r="C24" s="8">
        <v>28.31</v>
      </c>
      <c r="D24" s="8">
        <v>14.94</v>
      </c>
      <c r="E24" s="9">
        <v>21.63</v>
      </c>
      <c r="F24" s="8">
        <v>1238.48</v>
      </c>
      <c r="G24" s="8">
        <v>1272.3800000000001</v>
      </c>
      <c r="H24" s="8">
        <v>1255.43</v>
      </c>
      <c r="I24" s="29">
        <v>12.16</v>
      </c>
      <c r="J24" s="8">
        <v>32906.29</v>
      </c>
      <c r="K24" s="8">
        <v>13521.95</v>
      </c>
      <c r="L24" s="13">
        <v>23214.12</v>
      </c>
      <c r="M24" s="23">
        <v>22.74</v>
      </c>
      <c r="N24" s="8">
        <v>13.04</v>
      </c>
      <c r="O24" s="9">
        <v>17.89</v>
      </c>
      <c r="P24" s="8">
        <v>2496.17</v>
      </c>
      <c r="Q24" s="8">
        <v>4063.3</v>
      </c>
      <c r="R24" s="13">
        <v>3279.73</v>
      </c>
    </row>
    <row r="25" spans="1:20" x14ac:dyDescent="0.25">
      <c r="A25" s="18" t="s">
        <v>51</v>
      </c>
      <c r="B25" s="18" t="s">
        <v>20</v>
      </c>
      <c r="C25" s="1">
        <v>517.44000000000005</v>
      </c>
      <c r="D25" s="1">
        <v>445.51</v>
      </c>
      <c r="E25" s="7">
        <v>481.47</v>
      </c>
      <c r="F25" s="1">
        <v>398.78</v>
      </c>
      <c r="G25" s="1">
        <v>341.84</v>
      </c>
      <c r="H25" s="1">
        <v>370.31</v>
      </c>
      <c r="I25" s="28">
        <v>491.62</v>
      </c>
      <c r="J25" s="1">
        <v>1033.8</v>
      </c>
      <c r="K25" s="1">
        <v>761.3</v>
      </c>
      <c r="L25" s="12">
        <v>897.55</v>
      </c>
      <c r="M25" s="22">
        <v>528.6</v>
      </c>
      <c r="N25" s="1">
        <v>637.84</v>
      </c>
      <c r="O25" s="7">
        <v>583.22</v>
      </c>
      <c r="P25" s="1">
        <v>482.9</v>
      </c>
      <c r="Q25" s="1">
        <v>455.73</v>
      </c>
      <c r="R25" s="12">
        <v>469.31</v>
      </c>
    </row>
    <row r="26" spans="1:20" x14ac:dyDescent="0.25">
      <c r="A26" s="18" t="s">
        <v>52</v>
      </c>
      <c r="B26" s="18" t="s">
        <v>21</v>
      </c>
      <c r="C26" s="1">
        <v>112.21</v>
      </c>
      <c r="D26" s="1">
        <v>72.45</v>
      </c>
      <c r="E26" s="7">
        <v>92.33</v>
      </c>
      <c r="F26" s="1">
        <v>71.819999999999993</v>
      </c>
      <c r="G26" s="1">
        <v>71.569999999999993</v>
      </c>
      <c r="H26" s="1">
        <v>71.69</v>
      </c>
      <c r="I26" s="28">
        <v>74.81</v>
      </c>
      <c r="J26" s="1">
        <v>245.94</v>
      </c>
      <c r="K26" s="1">
        <v>116.61</v>
      </c>
      <c r="L26" s="12">
        <v>181.28</v>
      </c>
      <c r="M26" s="22">
        <v>109.63</v>
      </c>
      <c r="N26" s="1">
        <v>123.24</v>
      </c>
      <c r="O26" s="7">
        <v>116.43</v>
      </c>
      <c r="P26" s="1">
        <v>84.63</v>
      </c>
      <c r="Q26" s="1">
        <v>66.5</v>
      </c>
      <c r="R26" s="12">
        <v>75.56</v>
      </c>
    </row>
    <row r="27" spans="1:20" x14ac:dyDescent="0.25">
      <c r="A27" s="18" t="s">
        <v>50</v>
      </c>
      <c r="B27" s="18" t="s">
        <v>22</v>
      </c>
      <c r="C27" s="1">
        <v>564.23</v>
      </c>
      <c r="D27" s="1">
        <v>529.26</v>
      </c>
      <c r="E27" s="7">
        <v>546.74</v>
      </c>
      <c r="F27" s="1">
        <v>541.09</v>
      </c>
      <c r="G27" s="1">
        <v>404.51</v>
      </c>
      <c r="H27" s="1">
        <v>472.8</v>
      </c>
      <c r="I27" s="28">
        <v>639</v>
      </c>
      <c r="J27" s="1">
        <v>1098.5899999999999</v>
      </c>
      <c r="K27" s="1">
        <v>759.66</v>
      </c>
      <c r="L27" s="12">
        <v>929.13</v>
      </c>
      <c r="M27" s="22">
        <v>749.66</v>
      </c>
      <c r="N27" s="1">
        <v>764.87</v>
      </c>
      <c r="O27" s="7">
        <v>757.27</v>
      </c>
      <c r="P27" s="1">
        <v>540.54999999999995</v>
      </c>
      <c r="Q27" s="1">
        <v>554.33000000000004</v>
      </c>
      <c r="R27" s="12">
        <v>547.44000000000005</v>
      </c>
    </row>
    <row r="28" spans="1:20" x14ac:dyDescent="0.25">
      <c r="A28" s="20"/>
      <c r="B28" s="20"/>
      <c r="C28" s="5"/>
      <c r="D28" s="5"/>
      <c r="E28" s="6"/>
      <c r="F28" s="5"/>
      <c r="G28" s="5"/>
      <c r="H28" s="5"/>
      <c r="I28" s="30"/>
      <c r="J28" s="5"/>
      <c r="K28" s="5"/>
      <c r="L28" s="10"/>
      <c r="M28" s="24"/>
      <c r="N28" s="5"/>
      <c r="O28" s="6"/>
      <c r="P28" s="5"/>
      <c r="Q28" s="5"/>
      <c r="R28" s="10"/>
    </row>
    <row r="29" spans="1:20" x14ac:dyDescent="0.25">
      <c r="A29" s="20" t="s">
        <v>53</v>
      </c>
      <c r="B29" s="20" t="s">
        <v>29</v>
      </c>
      <c r="C29" s="5">
        <v>2225.19</v>
      </c>
      <c r="D29" s="5">
        <v>1850.94</v>
      </c>
      <c r="E29" s="6">
        <v>2038.06</v>
      </c>
      <c r="F29" s="5">
        <v>2040.36</v>
      </c>
      <c r="G29" s="5">
        <v>2202.44</v>
      </c>
      <c r="H29" s="5">
        <v>2121.4</v>
      </c>
      <c r="I29" s="30">
        <v>1943.89</v>
      </c>
      <c r="J29" s="5">
        <v>2830.86</v>
      </c>
      <c r="K29" s="5">
        <v>2764.57</v>
      </c>
      <c r="L29" s="10">
        <v>2797.71</v>
      </c>
      <c r="M29" s="24">
        <v>2132.08</v>
      </c>
      <c r="N29" s="5">
        <v>2164.15</v>
      </c>
      <c r="O29" s="6">
        <v>2148.11</v>
      </c>
      <c r="P29" s="5">
        <v>2213.48</v>
      </c>
      <c r="Q29" s="5">
        <v>2117.77</v>
      </c>
      <c r="R29" s="10">
        <v>2165.62</v>
      </c>
    </row>
    <row r="30" spans="1:20" x14ac:dyDescent="0.25">
      <c r="A30" s="18" t="s">
        <v>54</v>
      </c>
      <c r="B30" s="18" t="s">
        <v>30</v>
      </c>
      <c r="C30" s="1">
        <v>3610.33</v>
      </c>
      <c r="D30" s="1">
        <v>3276.03</v>
      </c>
      <c r="E30" s="7">
        <v>3443.18</v>
      </c>
      <c r="F30" s="1">
        <v>3448.52</v>
      </c>
      <c r="G30" s="1">
        <v>3645.04</v>
      </c>
      <c r="H30" s="1">
        <v>3546.78</v>
      </c>
      <c r="I30" s="28">
        <v>3305.04</v>
      </c>
      <c r="J30" s="1">
        <v>4845.22</v>
      </c>
      <c r="K30" s="1">
        <v>4468.6499999999996</v>
      </c>
      <c r="L30" s="12">
        <v>4656.93</v>
      </c>
      <c r="M30" s="22">
        <v>4042.62</v>
      </c>
      <c r="N30" s="1">
        <v>3854.81</v>
      </c>
      <c r="O30" s="7">
        <v>3948.71</v>
      </c>
      <c r="P30" s="1">
        <v>3623.93</v>
      </c>
      <c r="Q30" s="1">
        <v>3448.52</v>
      </c>
      <c r="R30" s="12">
        <v>3536.22</v>
      </c>
    </row>
    <row r="31" spans="1:20" x14ac:dyDescent="0.25">
      <c r="A31" s="19" t="s">
        <v>55</v>
      </c>
      <c r="B31" s="19" t="s">
        <v>31</v>
      </c>
      <c r="C31" s="8">
        <v>3433.72</v>
      </c>
      <c r="D31" s="8">
        <v>2896</v>
      </c>
      <c r="E31" s="9">
        <v>3164.86</v>
      </c>
      <c r="F31" s="8">
        <v>3339.98</v>
      </c>
      <c r="G31" s="8">
        <v>3722.41</v>
      </c>
      <c r="H31" s="8">
        <v>3531.19</v>
      </c>
      <c r="I31" s="29">
        <v>2848.1</v>
      </c>
      <c r="J31" s="8">
        <v>4528.79</v>
      </c>
      <c r="K31" s="8">
        <v>4120.9399999999996</v>
      </c>
      <c r="L31" s="13">
        <v>4324.8599999999997</v>
      </c>
      <c r="M31" s="23">
        <v>3563.46</v>
      </c>
      <c r="N31" s="8">
        <v>3453.74</v>
      </c>
      <c r="O31" s="9">
        <v>3508.6</v>
      </c>
      <c r="P31" s="8">
        <v>3620.49</v>
      </c>
      <c r="Q31" s="8">
        <v>3377.41</v>
      </c>
      <c r="R31" s="13">
        <v>3498.95</v>
      </c>
    </row>
    <row r="32" spans="1:20" x14ac:dyDescent="0.25">
      <c r="A32" s="20" t="s">
        <v>56</v>
      </c>
      <c r="B32" s="20" t="s">
        <v>32</v>
      </c>
      <c r="C32" s="5">
        <v>1221.3</v>
      </c>
      <c r="D32" s="5">
        <v>1096.8900000000001</v>
      </c>
      <c r="E32" s="6">
        <v>1159.0999999999999</v>
      </c>
      <c r="F32" s="5">
        <v>1632.52</v>
      </c>
      <c r="G32" s="5">
        <v>1634.45</v>
      </c>
      <c r="H32" s="5">
        <v>1633.48</v>
      </c>
      <c r="I32" s="30">
        <v>1265.94</v>
      </c>
      <c r="J32" s="5">
        <v>1710.63</v>
      </c>
      <c r="K32" s="5">
        <v>1645.47</v>
      </c>
      <c r="L32" s="10">
        <v>1678.05</v>
      </c>
      <c r="M32" s="24">
        <v>1629.65</v>
      </c>
      <c r="N32" s="5">
        <v>1570.86</v>
      </c>
      <c r="O32" s="6">
        <v>1600.25</v>
      </c>
      <c r="P32" s="5">
        <v>1527.7</v>
      </c>
      <c r="Q32" s="5">
        <v>1624.83</v>
      </c>
      <c r="R32" s="10">
        <v>1576.26</v>
      </c>
    </row>
    <row r="33" spans="1:18" x14ac:dyDescent="0.25">
      <c r="A33" s="18" t="s">
        <v>57</v>
      </c>
      <c r="B33" s="18" t="s">
        <v>87</v>
      </c>
      <c r="C33" s="1">
        <v>899.47</v>
      </c>
      <c r="D33" s="1">
        <v>840.43</v>
      </c>
      <c r="E33" s="7">
        <v>869.95</v>
      </c>
      <c r="F33" s="1">
        <v>1079.95</v>
      </c>
      <c r="G33" s="1">
        <v>1173.07</v>
      </c>
      <c r="H33" s="1">
        <v>1126.51</v>
      </c>
      <c r="I33" s="28">
        <v>810.21</v>
      </c>
      <c r="J33" s="1">
        <v>1260.42</v>
      </c>
      <c r="K33" s="1">
        <v>1076.53</v>
      </c>
      <c r="L33" s="12">
        <v>1168.48</v>
      </c>
      <c r="M33" s="22">
        <v>1153.56</v>
      </c>
      <c r="N33" s="1">
        <v>1253.8399999999999</v>
      </c>
      <c r="O33" s="7">
        <v>1203.7</v>
      </c>
      <c r="P33" s="1">
        <v>1179.1199999999999</v>
      </c>
      <c r="Q33" s="1">
        <v>1121.46</v>
      </c>
      <c r="R33" s="12">
        <v>1150.29</v>
      </c>
    </row>
    <row r="34" spans="1:18" x14ac:dyDescent="0.25">
      <c r="A34" s="19" t="s">
        <v>58</v>
      </c>
      <c r="B34" s="19" t="s">
        <v>33</v>
      </c>
      <c r="C34" s="8">
        <v>2045.33</v>
      </c>
      <c r="D34" s="8">
        <v>1859.3</v>
      </c>
      <c r="E34" s="9">
        <v>1952.31</v>
      </c>
      <c r="F34" s="8">
        <v>2524.61</v>
      </c>
      <c r="G34" s="8">
        <v>2518.1799999999998</v>
      </c>
      <c r="H34" s="8">
        <v>2521.4</v>
      </c>
      <c r="I34" s="29">
        <v>2143.2399999999998</v>
      </c>
      <c r="J34" s="8">
        <v>2292.6999999999998</v>
      </c>
      <c r="K34" s="8">
        <v>2324.7199999999998</v>
      </c>
      <c r="L34" s="13">
        <v>2308.71</v>
      </c>
      <c r="M34" s="23">
        <v>2279.9499999999998</v>
      </c>
      <c r="N34" s="8">
        <v>2480.13</v>
      </c>
      <c r="O34" s="9">
        <v>2380.04</v>
      </c>
      <c r="P34" s="8">
        <v>2933.53</v>
      </c>
      <c r="Q34" s="8">
        <v>2704.33</v>
      </c>
      <c r="R34" s="13">
        <v>2818.93</v>
      </c>
    </row>
    <row r="35" spans="1:18" x14ac:dyDescent="0.25">
      <c r="A35" s="20" t="s">
        <v>59</v>
      </c>
      <c r="B35" s="20" t="s">
        <v>34</v>
      </c>
      <c r="C35" s="5">
        <v>327.12</v>
      </c>
      <c r="D35" s="5">
        <v>354.29</v>
      </c>
      <c r="E35" s="6">
        <v>340.7</v>
      </c>
      <c r="F35" s="5">
        <v>232.83</v>
      </c>
      <c r="G35" s="5">
        <v>280.86</v>
      </c>
      <c r="H35" s="5">
        <v>256.85000000000002</v>
      </c>
      <c r="I35" s="30">
        <v>257.32</v>
      </c>
      <c r="J35" s="5">
        <v>322.56</v>
      </c>
      <c r="K35" s="5">
        <v>298.66000000000003</v>
      </c>
      <c r="L35" s="10">
        <v>310.61</v>
      </c>
      <c r="M35" s="24">
        <v>219.91</v>
      </c>
      <c r="N35" s="5">
        <v>268.10000000000002</v>
      </c>
      <c r="O35" s="6">
        <v>244</v>
      </c>
      <c r="P35" s="5">
        <v>282.42</v>
      </c>
      <c r="Q35" s="5">
        <v>248.91</v>
      </c>
      <c r="R35" s="10">
        <v>265.67</v>
      </c>
    </row>
    <row r="36" spans="1:18" x14ac:dyDescent="0.25">
      <c r="A36" s="18" t="s">
        <v>60</v>
      </c>
      <c r="B36" s="18" t="s">
        <v>35</v>
      </c>
      <c r="C36" s="1">
        <v>425.45</v>
      </c>
      <c r="D36" s="1">
        <v>343.9</v>
      </c>
      <c r="E36" s="7">
        <v>384.68</v>
      </c>
      <c r="F36" s="1">
        <v>301.37</v>
      </c>
      <c r="G36" s="1">
        <v>308.66000000000003</v>
      </c>
      <c r="H36" s="1">
        <v>305.02</v>
      </c>
      <c r="I36" s="28">
        <v>305.01</v>
      </c>
      <c r="J36" s="1">
        <v>294.81</v>
      </c>
      <c r="K36" s="1">
        <v>271.38</v>
      </c>
      <c r="L36" s="12">
        <v>283.08999999999997</v>
      </c>
      <c r="M36" s="22">
        <v>249</v>
      </c>
      <c r="N36" s="1">
        <v>275.33999999999997</v>
      </c>
      <c r="O36" s="7">
        <v>262.17</v>
      </c>
      <c r="P36" s="1">
        <v>266.52999999999997</v>
      </c>
      <c r="Q36" s="1">
        <v>280.18</v>
      </c>
      <c r="R36" s="12">
        <v>273.36</v>
      </c>
    </row>
    <row r="37" spans="1:18" x14ac:dyDescent="0.25">
      <c r="A37" s="19" t="s">
        <v>61</v>
      </c>
      <c r="B37" s="19" t="s">
        <v>36</v>
      </c>
      <c r="C37" s="8">
        <v>432.49</v>
      </c>
      <c r="D37" s="8">
        <v>372.48</v>
      </c>
      <c r="E37" s="9">
        <v>402.49</v>
      </c>
      <c r="F37" s="8">
        <v>325.47000000000003</v>
      </c>
      <c r="G37" s="8">
        <v>381.76</v>
      </c>
      <c r="H37" s="8">
        <v>353.61</v>
      </c>
      <c r="I37" s="29">
        <v>237.8</v>
      </c>
      <c r="J37" s="8">
        <v>402.73</v>
      </c>
      <c r="K37" s="8">
        <v>396.71</v>
      </c>
      <c r="L37" s="13">
        <v>399.72</v>
      </c>
      <c r="M37" s="23">
        <v>318.64999999999998</v>
      </c>
      <c r="N37" s="8">
        <v>328.55</v>
      </c>
      <c r="O37" s="9">
        <v>323.60000000000002</v>
      </c>
      <c r="P37" s="8">
        <v>317.45999999999998</v>
      </c>
      <c r="Q37" s="8">
        <v>334.08</v>
      </c>
      <c r="R37" s="13">
        <v>325.77</v>
      </c>
    </row>
    <row r="38" spans="1:18" x14ac:dyDescent="0.25">
      <c r="A38" s="20" t="s">
        <v>62</v>
      </c>
      <c r="B38" s="20" t="s">
        <v>37</v>
      </c>
      <c r="C38" s="5">
        <v>1577.49</v>
      </c>
      <c r="D38" s="5">
        <v>1544.94</v>
      </c>
      <c r="E38" s="6">
        <v>1561.21</v>
      </c>
      <c r="F38" s="5">
        <v>1719.57</v>
      </c>
      <c r="G38" s="5">
        <v>1834.03</v>
      </c>
      <c r="H38" s="5">
        <v>1776.8</v>
      </c>
      <c r="I38" s="30">
        <v>1455.83</v>
      </c>
      <c r="J38" s="5">
        <v>1700.69</v>
      </c>
      <c r="K38" s="5">
        <v>2087.0300000000002</v>
      </c>
      <c r="L38" s="10">
        <v>1893.86</v>
      </c>
      <c r="M38" s="24">
        <v>1634.96</v>
      </c>
      <c r="N38" s="5">
        <v>1602.96</v>
      </c>
      <c r="O38" s="6">
        <v>1618.96</v>
      </c>
      <c r="P38" s="5">
        <v>1874.72</v>
      </c>
      <c r="Q38" s="5">
        <v>1793.09</v>
      </c>
      <c r="R38" s="10">
        <v>1833.91</v>
      </c>
    </row>
    <row r="39" spans="1:18" x14ac:dyDescent="0.25">
      <c r="A39" s="18" t="s">
        <v>63</v>
      </c>
      <c r="B39" s="18" t="s">
        <v>38</v>
      </c>
      <c r="C39" s="1">
        <v>1081.56</v>
      </c>
      <c r="D39" s="1">
        <v>1233.51</v>
      </c>
      <c r="E39" s="7">
        <v>1157.53</v>
      </c>
      <c r="F39" s="1">
        <v>1169.2</v>
      </c>
      <c r="G39" s="1">
        <v>1467.54</v>
      </c>
      <c r="H39" s="1">
        <v>1318.37</v>
      </c>
      <c r="I39" s="28">
        <v>991.64</v>
      </c>
      <c r="J39" s="1">
        <v>1650.19</v>
      </c>
      <c r="K39" s="1">
        <v>1639.09</v>
      </c>
      <c r="L39" s="12">
        <v>1644.64</v>
      </c>
      <c r="M39" s="22">
        <v>1442.53</v>
      </c>
      <c r="N39" s="1">
        <v>1481.4</v>
      </c>
      <c r="O39" s="7">
        <v>1461.97</v>
      </c>
      <c r="P39" s="1">
        <v>1533.14</v>
      </c>
      <c r="Q39" s="1">
        <v>1500.61</v>
      </c>
      <c r="R39" s="12">
        <v>1516.87</v>
      </c>
    </row>
    <row r="40" spans="1:18" x14ac:dyDescent="0.25">
      <c r="A40" s="19" t="s">
        <v>64</v>
      </c>
      <c r="B40" s="19" t="s">
        <v>39</v>
      </c>
      <c r="C40" s="8">
        <v>1029.4000000000001</v>
      </c>
      <c r="D40" s="8">
        <v>1166.04</v>
      </c>
      <c r="E40" s="9">
        <v>1097.72</v>
      </c>
      <c r="F40" s="8">
        <v>1082.69</v>
      </c>
      <c r="G40" s="8">
        <v>1189.48</v>
      </c>
      <c r="H40" s="8">
        <v>1136.0899999999999</v>
      </c>
      <c r="I40" s="29">
        <v>890.75</v>
      </c>
      <c r="J40" s="8">
        <v>1718.78</v>
      </c>
      <c r="K40" s="8">
        <v>1751.97</v>
      </c>
      <c r="L40" s="13">
        <v>1735.38</v>
      </c>
      <c r="M40" s="23">
        <v>1394.95</v>
      </c>
      <c r="N40" s="8">
        <v>1270.8</v>
      </c>
      <c r="O40" s="9">
        <v>1332.88</v>
      </c>
      <c r="P40" s="8">
        <v>1463.27</v>
      </c>
      <c r="Q40" s="8">
        <v>1461.98</v>
      </c>
      <c r="R40" s="13">
        <v>1462.63</v>
      </c>
    </row>
    <row r="41" spans="1:18" x14ac:dyDescent="0.25">
      <c r="A41" s="18"/>
      <c r="B41" s="2"/>
      <c r="C41" s="1"/>
      <c r="D41" s="1"/>
      <c r="E41" s="7"/>
      <c r="F41" s="1"/>
      <c r="G41" s="1"/>
      <c r="H41" s="1"/>
      <c r="I41" s="28"/>
      <c r="J41" s="1"/>
      <c r="K41" s="1"/>
      <c r="L41" s="12"/>
      <c r="M41" s="22"/>
      <c r="N41" s="1"/>
      <c r="O41" s="7"/>
      <c r="P41" s="1"/>
      <c r="Q41" s="1"/>
      <c r="R41" s="12"/>
    </row>
    <row r="42" spans="1:18" x14ac:dyDescent="0.25">
      <c r="A42" s="18" t="s">
        <v>66</v>
      </c>
      <c r="B42" s="18" t="s">
        <v>23</v>
      </c>
      <c r="C42" s="1">
        <v>972.01</v>
      </c>
      <c r="D42" s="1">
        <v>944.87</v>
      </c>
      <c r="E42" s="7">
        <v>958.44</v>
      </c>
      <c r="F42" s="1">
        <v>1458.91</v>
      </c>
      <c r="G42" s="1">
        <v>1595.9</v>
      </c>
      <c r="H42" s="1">
        <v>1527.4</v>
      </c>
      <c r="I42" s="28">
        <v>1143.3900000000001</v>
      </c>
      <c r="J42" s="1">
        <v>1480.09</v>
      </c>
      <c r="K42" s="1">
        <v>1605.76</v>
      </c>
      <c r="L42" s="12">
        <v>1542.93</v>
      </c>
      <c r="M42" s="22">
        <v>1334.04</v>
      </c>
      <c r="N42" s="1">
        <v>1133.44</v>
      </c>
      <c r="O42" s="7">
        <v>1233.74</v>
      </c>
      <c r="P42" s="1">
        <v>1715.64</v>
      </c>
      <c r="Q42" s="1">
        <v>1422.14</v>
      </c>
      <c r="R42" s="12">
        <v>1568.89</v>
      </c>
    </row>
    <row r="43" spans="1:18" x14ac:dyDescent="0.25">
      <c r="A43" s="18" t="s">
        <v>67</v>
      </c>
      <c r="B43" s="18" t="s">
        <v>24</v>
      </c>
      <c r="C43" s="1">
        <v>898.73</v>
      </c>
      <c r="D43" s="1">
        <v>973.21</v>
      </c>
      <c r="E43" s="7">
        <v>935.97</v>
      </c>
      <c r="F43" s="1">
        <v>2326.81</v>
      </c>
      <c r="G43" s="1">
        <v>2137.83</v>
      </c>
      <c r="H43" s="1">
        <v>2232.3200000000002</v>
      </c>
      <c r="I43" s="28">
        <v>1228.3900000000001</v>
      </c>
      <c r="J43" s="1">
        <v>1616.96</v>
      </c>
      <c r="K43" s="1">
        <v>2078.14</v>
      </c>
      <c r="L43" s="12">
        <v>1847.55</v>
      </c>
      <c r="M43" s="22">
        <v>102.08</v>
      </c>
      <c r="N43" s="1">
        <v>1395.04</v>
      </c>
      <c r="O43" s="7">
        <v>748.56</v>
      </c>
      <c r="P43" s="1">
        <v>2195.33</v>
      </c>
      <c r="Q43" s="1">
        <v>1921.7</v>
      </c>
      <c r="R43" s="12">
        <v>2058.5100000000002</v>
      </c>
    </row>
    <row r="44" spans="1:18" x14ac:dyDescent="0.25">
      <c r="A44" s="18" t="s">
        <v>65</v>
      </c>
      <c r="B44" s="18" t="s">
        <v>25</v>
      </c>
      <c r="C44" s="1">
        <v>750.47</v>
      </c>
      <c r="D44" s="1">
        <v>853.95</v>
      </c>
      <c r="E44" s="7">
        <v>802.21</v>
      </c>
      <c r="F44" s="1">
        <v>1891.45</v>
      </c>
      <c r="G44" s="1">
        <v>1760.48</v>
      </c>
      <c r="H44" s="1">
        <v>1825.97</v>
      </c>
      <c r="I44" s="28">
        <v>1012.27</v>
      </c>
      <c r="J44" s="1">
        <v>1456.97</v>
      </c>
      <c r="K44" s="1">
        <v>1786.42</v>
      </c>
      <c r="L44" s="12">
        <v>1621.7</v>
      </c>
      <c r="M44" s="22">
        <v>1659.4</v>
      </c>
      <c r="N44" s="1">
        <v>1335.64</v>
      </c>
      <c r="O44" s="7">
        <v>1497.52</v>
      </c>
      <c r="P44" s="1">
        <v>1997.27</v>
      </c>
      <c r="Q44" s="1">
        <v>1604.91</v>
      </c>
      <c r="R44" s="12">
        <v>1801.09</v>
      </c>
    </row>
    <row r="45" spans="1:18" x14ac:dyDescent="0.25">
      <c r="A45" s="18" t="s">
        <v>68</v>
      </c>
      <c r="B45" s="18" t="s">
        <v>40</v>
      </c>
      <c r="C45" s="1">
        <v>8.39</v>
      </c>
      <c r="D45" s="1">
        <v>4.8899999999999997</v>
      </c>
      <c r="E45" s="7">
        <v>6.64</v>
      </c>
      <c r="F45" s="1">
        <v>140.13999999999999</v>
      </c>
      <c r="G45" s="1">
        <v>120.04</v>
      </c>
      <c r="H45" s="1">
        <v>130.09</v>
      </c>
      <c r="I45" s="28">
        <v>7.76</v>
      </c>
      <c r="J45" s="1">
        <v>226.08</v>
      </c>
      <c r="K45" s="1">
        <v>141.13999999999999</v>
      </c>
      <c r="L45" s="12">
        <v>183.61</v>
      </c>
      <c r="M45" s="22">
        <v>7.49</v>
      </c>
      <c r="N45" s="1">
        <v>117.24</v>
      </c>
      <c r="O45" s="7">
        <v>62.36</v>
      </c>
      <c r="P45" s="1">
        <v>105.77</v>
      </c>
      <c r="Q45" s="1">
        <v>100.99</v>
      </c>
      <c r="R45" s="12">
        <v>103.38</v>
      </c>
    </row>
    <row r="46" spans="1:18" x14ac:dyDescent="0.25">
      <c r="A46" s="19" t="s">
        <v>69</v>
      </c>
      <c r="B46" s="19" t="s">
        <v>86</v>
      </c>
      <c r="C46" s="8">
        <v>1.33</v>
      </c>
      <c r="D46" s="8">
        <v>4.53</v>
      </c>
      <c r="E46" s="9">
        <v>2.93</v>
      </c>
      <c r="F46" s="8">
        <v>7.42</v>
      </c>
      <c r="G46" s="8">
        <v>0</v>
      </c>
      <c r="H46" s="8">
        <v>3.71</v>
      </c>
      <c r="I46" s="29">
        <v>12.32</v>
      </c>
      <c r="J46" s="8">
        <v>3.43</v>
      </c>
      <c r="K46" s="8">
        <v>0.7</v>
      </c>
      <c r="L46" s="13">
        <v>2.06</v>
      </c>
      <c r="M46" s="23">
        <v>145.33000000000001</v>
      </c>
      <c r="N46" s="8">
        <v>3.58</v>
      </c>
      <c r="O46" s="9">
        <v>74.45</v>
      </c>
      <c r="P46" s="8">
        <v>5.13</v>
      </c>
      <c r="Q46" s="8">
        <v>7.12</v>
      </c>
      <c r="R46" s="13">
        <v>6.12</v>
      </c>
    </row>
    <row r="47" spans="1:18" x14ac:dyDescent="0.25">
      <c r="A47" s="18" t="s">
        <v>71</v>
      </c>
      <c r="B47" s="18" t="s">
        <v>26</v>
      </c>
      <c r="C47" s="1">
        <v>481.67</v>
      </c>
      <c r="D47" s="1">
        <v>311.61</v>
      </c>
      <c r="E47" s="7">
        <v>396.64</v>
      </c>
      <c r="F47" s="1">
        <v>435.74</v>
      </c>
      <c r="G47" s="1">
        <v>378.44</v>
      </c>
      <c r="H47" s="1">
        <v>407.09</v>
      </c>
      <c r="I47" s="28">
        <v>473.35</v>
      </c>
      <c r="J47" s="1">
        <v>582.41999999999996</v>
      </c>
      <c r="K47" s="1">
        <v>403.39</v>
      </c>
      <c r="L47" s="12">
        <v>492.9</v>
      </c>
      <c r="M47" s="22">
        <v>500.18</v>
      </c>
      <c r="N47" s="1">
        <v>405.21</v>
      </c>
      <c r="O47" s="7">
        <v>452.7</v>
      </c>
      <c r="P47" s="1">
        <v>482.92</v>
      </c>
      <c r="Q47" s="1">
        <v>434.69</v>
      </c>
      <c r="R47" s="12">
        <v>458.8</v>
      </c>
    </row>
    <row r="48" spans="1:18" x14ac:dyDescent="0.25">
      <c r="A48" s="18" t="s">
        <v>70</v>
      </c>
      <c r="B48" s="18" t="s">
        <v>27</v>
      </c>
      <c r="C48" s="1">
        <v>16.260000000000002</v>
      </c>
      <c r="D48" s="1">
        <v>13.63</v>
      </c>
      <c r="E48" s="7">
        <v>14.95</v>
      </c>
      <c r="F48" s="1">
        <v>15.61</v>
      </c>
      <c r="G48" s="1">
        <v>13.03</v>
      </c>
      <c r="H48" s="1">
        <v>14.32</v>
      </c>
      <c r="I48" s="28">
        <v>10.37</v>
      </c>
      <c r="J48" s="1">
        <v>10.96</v>
      </c>
      <c r="K48" s="1">
        <v>11.74</v>
      </c>
      <c r="L48" s="12">
        <v>11.35</v>
      </c>
      <c r="M48" s="22">
        <v>14.26</v>
      </c>
      <c r="N48" s="1">
        <v>16.88</v>
      </c>
      <c r="O48" s="7">
        <v>15.57</v>
      </c>
      <c r="P48" s="1">
        <v>6.78</v>
      </c>
      <c r="Q48" s="1">
        <v>14.98</v>
      </c>
      <c r="R48" s="12">
        <v>10.88</v>
      </c>
    </row>
    <row r="49" spans="1:18" ht="15.75" thickBot="1" x14ac:dyDescent="0.3">
      <c r="A49" s="17" t="s">
        <v>72</v>
      </c>
      <c r="B49" s="17" t="s">
        <v>28</v>
      </c>
      <c r="C49" s="15">
        <v>385.41</v>
      </c>
      <c r="D49" s="15">
        <v>245.15</v>
      </c>
      <c r="E49" s="27">
        <v>315.27999999999997</v>
      </c>
      <c r="F49" s="15">
        <v>347.02</v>
      </c>
      <c r="G49" s="15">
        <v>307.31</v>
      </c>
      <c r="H49" s="15">
        <v>327.17</v>
      </c>
      <c r="I49" s="32">
        <v>314.63</v>
      </c>
      <c r="J49" s="15">
        <v>429.3</v>
      </c>
      <c r="K49" s="15">
        <v>352.01</v>
      </c>
      <c r="L49" s="16">
        <v>390.65</v>
      </c>
      <c r="M49" s="25">
        <v>336.59</v>
      </c>
      <c r="N49" s="15">
        <v>323.87</v>
      </c>
      <c r="O49" s="27">
        <v>330.23</v>
      </c>
      <c r="P49" s="15">
        <v>364.15</v>
      </c>
      <c r="Q49" s="15">
        <v>277.77</v>
      </c>
      <c r="R49" s="16">
        <v>320.95999999999998</v>
      </c>
    </row>
  </sheetData>
  <mergeCells count="11">
    <mergeCell ref="A3:A6"/>
    <mergeCell ref="B3:B6"/>
    <mergeCell ref="C3:R3"/>
    <mergeCell ref="C4:H4"/>
    <mergeCell ref="M4:R4"/>
    <mergeCell ref="I4:L4"/>
    <mergeCell ref="F5:H5"/>
    <mergeCell ref="M5:O5"/>
    <mergeCell ref="P5:R5"/>
    <mergeCell ref="J5:L5"/>
    <mergeCell ref="C5:E5"/>
  </mergeCells>
  <conditionalFormatting sqref="E6">
    <cfRule type="colorScale" priority="9">
      <colorScale>
        <cfvo type="num" val="0"/>
        <cfvo type="num" val="300"/>
        <cfvo type="num" val="2000"/>
        <color rgb="FFF8696B"/>
        <color rgb="FFFFEB84"/>
        <color rgb="FF63BE7B"/>
      </colorScale>
    </cfRule>
  </conditionalFormatting>
  <conditionalFormatting sqref="O6">
    <cfRule type="colorScale" priority="8">
      <colorScale>
        <cfvo type="num" val="0"/>
        <cfvo type="num" val="300"/>
        <cfvo type="num" val="2000"/>
        <color rgb="FFF8696B"/>
        <color rgb="FFFFEB84"/>
        <color rgb="FF63BE7B"/>
      </colorScale>
    </cfRule>
  </conditionalFormatting>
  <conditionalFormatting sqref="R6">
    <cfRule type="colorScale" priority="7">
      <colorScale>
        <cfvo type="num" val="0"/>
        <cfvo type="num" val="300"/>
        <cfvo type="num" val="2000"/>
        <color rgb="FFF8696B"/>
        <color rgb="FFFFEB84"/>
        <color rgb="FF63BE7B"/>
      </colorScale>
    </cfRule>
  </conditionalFormatting>
  <conditionalFormatting sqref="L6">
    <cfRule type="colorScale" priority="6">
      <colorScale>
        <cfvo type="num" val="0"/>
        <cfvo type="num" val="300"/>
        <cfvo type="num" val="2000"/>
        <color rgb="FFF8696B"/>
        <color rgb="FFFFEB84"/>
        <color rgb="FF63BE7B"/>
      </colorScale>
    </cfRule>
  </conditionalFormatting>
  <conditionalFormatting sqref="H6">
    <cfRule type="colorScale" priority="5">
      <colorScale>
        <cfvo type="num" val="0"/>
        <cfvo type="num" val="300"/>
        <cfvo type="num" val="2000"/>
        <color rgb="FFF8696B"/>
        <color rgb="FFFFEB84"/>
        <color rgb="FF63BE7B"/>
      </colorScale>
    </cfRule>
  </conditionalFormatting>
  <conditionalFormatting sqref="T4:T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R14 T4 C16:R49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6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AF8F1749C906F4BB05BAACB63DB97E6" ma:contentTypeVersion="11" ma:contentTypeDescription="Create a new document." ma:contentTypeScope="" ma:versionID="34a57015b2776410a1362194d8e85dbe">
  <xsd:schema xmlns:xsd="http://www.w3.org/2001/XMLSchema" xmlns:xs="http://www.w3.org/2001/XMLSchema" xmlns:p="http://schemas.microsoft.com/office/2006/metadata/properties" xmlns:ns3="5108e6fb-b53e-4952-850e-64635d476030" targetNamespace="http://schemas.microsoft.com/office/2006/metadata/properties" ma:root="true" ma:fieldsID="6b1fedc668c69342b23e678eaae4190f" ns3:_="">
    <xsd:import namespace="5108e6fb-b53e-4952-850e-64635d47603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OCR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08e6fb-b53e-4952-850e-64635d47603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CCF79AE-26BA-4266-ACCA-98251DD32DE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108e6fb-b53e-4952-850e-64635d4760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6A533BE-8826-49B3-8D22-46DC7F02A5F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10A3E2B-8AC0-4BD4-B76D-89DF81643091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schemas.microsoft.com/office/2006/documentManagement/types"/>
    <ds:schemaRef ds:uri="5108e6fb-b53e-4952-850e-64635d476030"/>
    <ds:schemaRef ds:uri="http://purl.org/dc/elements/1.1/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gedus, Dwayne</dc:creator>
  <cp:lastModifiedBy>Hegedus, Dwayne</cp:lastModifiedBy>
  <cp:lastPrinted>2019-11-29T17:08:25Z</cp:lastPrinted>
  <dcterms:created xsi:type="dcterms:W3CDTF">2018-09-14T16:24:30Z</dcterms:created>
  <dcterms:modified xsi:type="dcterms:W3CDTF">2022-09-07T17:5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AF8F1749C906F4BB05BAACB63DB97E6</vt:lpwstr>
  </property>
</Properties>
</file>